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filterPrivacy="1"/>
  <xr:revisionPtr revIDLastSave="0" documentId="13_ncr:1_{B1B9A186-8EA5-4D52-B76C-221C51C1855A}" xr6:coauthVersionLast="36" xr6:coauthVersionMax="36" xr10:uidLastSave="{00000000-0000-0000-0000-000000000000}"/>
  <bookViews>
    <workbookView xWindow="0" yWindow="0" windowWidth="22260" windowHeight="12648" activeTab="1" xr2:uid="{00000000-000D-0000-FFFF-FFFF00000000}"/>
  </bookViews>
  <sheets>
    <sheet name="string_interactions " sheetId="1" r:id="rId1"/>
    <sheet name="description" sheetId="2" r:id="rId2"/>
  </sheets>
  <externalReferences>
    <externalReference r:id="rId3"/>
  </externalReferenc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3" i="1" l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5" i="1"/>
  <c r="D24" i="1"/>
  <c r="D23" i="1"/>
  <c r="D22" i="1"/>
  <c r="D21" i="1"/>
  <c r="D20" i="1"/>
  <c r="D19" i="1"/>
  <c r="D18" i="1"/>
  <c r="D17" i="1"/>
  <c r="D16" i="1"/>
  <c r="D10" i="1"/>
  <c r="D9" i="1"/>
  <c r="D8" i="1"/>
  <c r="D7" i="1"/>
  <c r="D6" i="1"/>
  <c r="D5" i="1"/>
  <c r="D3" i="1"/>
</calcChain>
</file>

<file path=xl/sharedStrings.xml><?xml version="1.0" encoding="utf-8"?>
<sst xmlns="http://schemas.openxmlformats.org/spreadsheetml/2006/main" count="286" uniqueCount="106">
  <si>
    <t>#node1</t>
  </si>
  <si>
    <t>node2</t>
  </si>
  <si>
    <t>nod1-2</t>
  </si>
  <si>
    <t>node2-2</t>
  </si>
  <si>
    <t>identity1-2</t>
    <phoneticPr fontId="2" type="noConversion"/>
  </si>
  <si>
    <t>identity2-2</t>
    <phoneticPr fontId="2" type="noConversion"/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BOP1</t>
  </si>
  <si>
    <t>NH1</t>
  </si>
  <si>
    <t>PH02Gene32205.t1</t>
  </si>
  <si>
    <t>PH02Gene14927.t1</t>
  </si>
  <si>
    <t>4530.OS07T0435400-01</t>
  </si>
  <si>
    <t>4530.OS01T0194300-01</t>
  </si>
  <si>
    <t>TGAL1</t>
  </si>
  <si>
    <t>4530.OS01T0808100-01</t>
  </si>
  <si>
    <t>NH3</t>
  </si>
  <si>
    <t>PH02Gene19390.t1</t>
  </si>
  <si>
    <t>4530.OS03T0667100-01</t>
  </si>
  <si>
    <t>TGAL5</t>
  </si>
  <si>
    <t>4530.OS05T0443900-01</t>
  </si>
  <si>
    <t>TGAL3</t>
  </si>
  <si>
    <t>4530.OS06T0265400-01</t>
  </si>
  <si>
    <t>TGAL8</t>
  </si>
  <si>
    <t>4530.OS06T0614100-01</t>
  </si>
  <si>
    <t>TGAL10</t>
  </si>
  <si>
    <t>4530.OS08T0176900-01</t>
  </si>
  <si>
    <t>TGAL4</t>
  </si>
  <si>
    <t>4530.OS11T0152700-01</t>
  </si>
  <si>
    <t>TGAL7</t>
  </si>
  <si>
    <t>4530.OS09T0280500-01</t>
  </si>
  <si>
    <t>NH5</t>
  </si>
  <si>
    <t>PH02Gene32041.t1</t>
  </si>
  <si>
    <t>4530.OS11T0141900-00</t>
  </si>
  <si>
    <t>LG2</t>
  </si>
  <si>
    <t>PH02Gene15488.t1</t>
    <phoneticPr fontId="2" type="noConversion"/>
  </si>
  <si>
    <t>4530.OS01T0859500-01</t>
  </si>
  <si>
    <t>PH02Gene15488.t1</t>
  </si>
  <si>
    <t>SPL8</t>
  </si>
  <si>
    <t>PH02Gene36907.t1</t>
    <phoneticPr fontId="2" type="noConversion"/>
  </si>
  <si>
    <t>4530.OS04T0656500-01</t>
  </si>
  <si>
    <t>OsJ_29832</t>
  </si>
  <si>
    <t>4530.OS09T0489500-02</t>
  </si>
  <si>
    <t>TGAL6</t>
  </si>
  <si>
    <t>4530.OS04T0637000-01</t>
  </si>
  <si>
    <t>PH02Gene19390.t1</t>
    <phoneticPr fontId="2" type="noConversion"/>
  </si>
  <si>
    <t>PH02Gene32041.t1</t>
    <phoneticPr fontId="2" type="noConversion"/>
  </si>
  <si>
    <t>Node</t>
    <phoneticPr fontId="2" type="noConversion"/>
  </si>
  <si>
    <t>Assession ID</t>
    <phoneticPr fontId="2" type="noConversion"/>
  </si>
  <si>
    <t>description</t>
    <phoneticPr fontId="2" type="noConversion"/>
  </si>
  <si>
    <t>PeDOG17</t>
  </si>
  <si>
    <t>PH02Gene04519</t>
  </si>
  <si>
    <t>Transcription factor TGAL1; Transcriptional regulator involved in defense response; Belongs to the bZIP family</t>
  </si>
  <si>
    <t>PeDOG13</t>
  </si>
  <si>
    <t>PH02Gene33148</t>
  </si>
  <si>
    <t>Transcription factor LG2; Transcriptional regulator involved in defense response (By similarity). Acts as transcriptional activator in vitro; Belongs to the bZIP family</t>
  </si>
  <si>
    <t>PeDOG21</t>
    <phoneticPr fontId="2" type="noConversion"/>
  </si>
  <si>
    <t>PH02Gene24017</t>
  </si>
  <si>
    <t>Transcription factor TGAL6; Transcriptional regulator involved in defense response</t>
  </si>
  <si>
    <t>PeDOG6</t>
    <phoneticPr fontId="2" type="noConversion"/>
  </si>
  <si>
    <t>PH02Gene44830</t>
  </si>
  <si>
    <t>Transcription factor TGAL5; Transcriptional regulator involved in defense response</t>
  </si>
  <si>
    <t>PeDOG7</t>
    <phoneticPr fontId="2" type="noConversion"/>
  </si>
  <si>
    <t>PH02Gene28154</t>
  </si>
  <si>
    <t>Transcription factor TGAL3; Transcriptional regulator involved in defense response</t>
  </si>
  <si>
    <t>PeDOG8</t>
  </si>
  <si>
    <t>PH02Gene44454</t>
  </si>
  <si>
    <t>Transcription factor TGAL8; Transcriptional regulator involved in defense response</t>
  </si>
  <si>
    <t>PeDOG19</t>
  </si>
  <si>
    <t>PH02Gene31633</t>
  </si>
  <si>
    <t>Transcription factor TGAL10; Transcriptional regulator involved in defense response</t>
  </si>
  <si>
    <t>PeDOG3</t>
    <phoneticPr fontId="2" type="noConversion"/>
  </si>
  <si>
    <t>PH02Gene43974</t>
  </si>
  <si>
    <t>Transcription factor TGAL7; Transcriptional regulator involved in defense response</t>
  </si>
  <si>
    <t>PeDOG2</t>
    <phoneticPr fontId="2" type="noConversion"/>
  </si>
  <si>
    <t>PH02Gene17660</t>
  </si>
  <si>
    <t>cDNA clone:J033121H05, full insert sequence</t>
  </si>
  <si>
    <t>PeDOG9</t>
    <phoneticPr fontId="2" type="noConversion"/>
  </si>
  <si>
    <t>PH02Gene37785</t>
  </si>
  <si>
    <t>Transcription factor TGAL4; Transcriptional regulator involved in defense response</t>
  </si>
  <si>
    <t>PeBOP1</t>
    <phoneticPr fontId="2" type="noConversion"/>
  </si>
  <si>
    <t>PH02Gene32205</t>
    <phoneticPr fontId="2" type="noConversion"/>
  </si>
  <si>
    <t>Ribosome biogenesis protein BOP1 homolog; Required for maturation of ribosomal RNAs and formation of the large ribosomal subunit</t>
  </si>
  <si>
    <t>PeNH1</t>
    <phoneticPr fontId="2" type="noConversion"/>
  </si>
  <si>
    <t>PH02Gene14927</t>
    <phoneticPr fontId="2" type="noConversion"/>
  </si>
  <si>
    <t xml:space="preserve">BTB/POZ domain and ankyrin repeat-containing protein NPR1; Key positive factor of disease resistance. Plays an essential role in benzothiadiazole (BTH)-induced resistance to the blast fungus disease caused by Magnaporthe oryzae. Involved in defense response against the bacterial blight disease caused by Xanthomonas oryzae pv. oryzae (Xoo). Over-expression of NPR1/NH1 confers disease resistance to Xoo, but also enhances herbivore susceptibility. Functions as a transcriptional coactivator of TGA2.1 and LG2 in vitro. Involved in defense response against herbivore. Plants silencing NPR1/NH [...] </t>
  </si>
  <si>
    <t>PeNH3</t>
    <phoneticPr fontId="2" type="noConversion"/>
  </si>
  <si>
    <t>PH02Gene19390</t>
  </si>
  <si>
    <t>BTB/POZ domain and ankyrin repeat-containing protein NPR3; Involved in defense response against the bacterial blight disease caused by Xanthomonas oryzae pv. oryzae (Xoo). Plants expressing an NPR3/NH3 transgene driven by its native promoter show enhanced resistance to the Xoo pathogen, and exhibit elevated sensitivity to benzothiadiazole (BTH) treatment and enhanced induction of defense-related genes upon treatment with BTH. Intriguingly, constitutive over-expression of NPR3/NH3 with a ubiquitin promoter does not confer disease resistance to Xoo</t>
  </si>
  <si>
    <t>PeNH5</t>
    <phoneticPr fontId="2" type="noConversion"/>
  </si>
  <si>
    <t>PH02Gene32041</t>
  </si>
  <si>
    <t>BTB/POZ domain and ankyrin repeat-containing protein NH5.1; Involved in defense response against pathogens</t>
  </si>
  <si>
    <t>PeSPL8</t>
    <phoneticPr fontId="2" type="noConversion"/>
  </si>
  <si>
    <t>PH02Gene36907</t>
  </si>
  <si>
    <t>Squamosa promoter-binding-like protein 8; Probable transcription factor that plays an important role in building the laminar joint between leaf blade and leaf sheath boundary, thereby controlling ligule and auricle development</t>
  </si>
  <si>
    <t>PeLG2</t>
    <phoneticPr fontId="2" type="noConversion"/>
  </si>
  <si>
    <t>PH02Gene154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7"/>
      <color rgb="FF01010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00\&#20462;&#25913;&#21518;\&#34507;&#30333;&#36136;&#32593;&#32476;\all_nod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nodes"/>
      <sheetName val="Sheet1"/>
    </sheetNames>
    <sheetDataSet>
      <sheetData sheetId="0">
        <row r="2">
          <cell r="B2" t="str">
            <v>TGAL1</v>
          </cell>
          <cell r="C2" t="str">
            <v>PeDOG17</v>
          </cell>
          <cell r="D2">
            <v>6</v>
          </cell>
        </row>
        <row r="3">
          <cell r="B3" t="str">
            <v>LG2</v>
          </cell>
          <cell r="C3" t="str">
            <v>PeDOG13</v>
          </cell>
          <cell r="D3">
            <v>2</v>
          </cell>
        </row>
        <row r="4">
          <cell r="B4" t="str">
            <v>TGAL6</v>
          </cell>
          <cell r="C4" t="str">
            <v>PeDOG21</v>
          </cell>
          <cell r="D4">
            <v>3</v>
          </cell>
        </row>
        <row r="5">
          <cell r="B5" t="str">
            <v>TGAL5</v>
          </cell>
          <cell r="C5" t="str">
            <v>PeDOG6</v>
          </cell>
          <cell r="D5">
            <v>4</v>
          </cell>
        </row>
        <row r="6">
          <cell r="B6" t="str">
            <v>TGAL3</v>
          </cell>
          <cell r="C6" t="str">
            <v>PeDOG7</v>
          </cell>
          <cell r="D6">
            <v>1</v>
          </cell>
        </row>
        <row r="7">
          <cell r="B7" t="str">
            <v>TGAL8</v>
          </cell>
          <cell r="C7" t="str">
            <v>PeDOG8</v>
          </cell>
          <cell r="D7">
            <v>6</v>
          </cell>
        </row>
        <row r="8">
          <cell r="B8" t="str">
            <v>TGAL10</v>
          </cell>
          <cell r="C8" t="str">
            <v>PeDOG19</v>
          </cell>
          <cell r="D8">
            <v>7</v>
          </cell>
        </row>
        <row r="9">
          <cell r="B9" t="str">
            <v>TGAL7</v>
          </cell>
          <cell r="C9" t="str">
            <v>PeDOG3</v>
          </cell>
          <cell r="D9">
            <v>2</v>
          </cell>
        </row>
        <row r="10">
          <cell r="B10" t="str">
            <v>OsJ_29832</v>
          </cell>
          <cell r="C10" t="str">
            <v>PeDOG2</v>
          </cell>
          <cell r="D10">
            <v>3</v>
          </cell>
        </row>
        <row r="11">
          <cell r="B11" t="str">
            <v>TGAL4</v>
          </cell>
          <cell r="C11" t="str">
            <v>PeDOG9</v>
          </cell>
          <cell r="D11">
            <v>4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3"/>
  <sheetViews>
    <sheetView workbookViewId="0">
      <selection sqref="A1:Q1048576"/>
    </sheetView>
  </sheetViews>
  <sheetFormatPr defaultRowHeight="13.8" x14ac:dyDescent="0.25"/>
  <cols>
    <col min="1" max="2" width="8.88671875" style="1"/>
    <col min="3" max="3" width="18.33203125" style="1" bestFit="1" customWidth="1"/>
    <col min="4" max="4" width="25.5546875" style="1" customWidth="1"/>
    <col min="5" max="6" width="11" style="1" bestFit="1" customWidth="1"/>
    <col min="7" max="7" width="23.33203125" style="1" customWidth="1"/>
    <col min="8" max="8" width="22.6640625" style="1" bestFit="1" customWidth="1"/>
    <col min="9" max="17" width="8.88671875" style="1"/>
  </cols>
  <sheetData>
    <row r="1" spans="1: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25">
      <c r="A2" s="1" t="s">
        <v>17</v>
      </c>
      <c r="B2" s="1" t="s">
        <v>18</v>
      </c>
      <c r="C2" s="1" t="s">
        <v>19</v>
      </c>
      <c r="D2" s="1" t="s">
        <v>20</v>
      </c>
      <c r="E2" s="2">
        <v>0.92800000000000005</v>
      </c>
      <c r="F2" s="2">
        <v>0.85250000000000004</v>
      </c>
      <c r="G2" s="1" t="s">
        <v>21</v>
      </c>
      <c r="H2" s="1" t="s">
        <v>22</v>
      </c>
      <c r="I2" s="1">
        <v>0</v>
      </c>
      <c r="J2" s="1">
        <v>0</v>
      </c>
      <c r="K2" s="1">
        <v>0</v>
      </c>
      <c r="L2" s="1">
        <v>0</v>
      </c>
      <c r="M2" s="1">
        <v>4.9000000000000002E-2</v>
      </c>
      <c r="N2" s="1">
        <v>0</v>
      </c>
      <c r="O2" s="1">
        <v>0</v>
      </c>
      <c r="P2" s="1">
        <v>0.41</v>
      </c>
      <c r="Q2" s="1">
        <v>0.41399999999999998</v>
      </c>
    </row>
    <row r="3" spans="1:17" x14ac:dyDescent="0.25">
      <c r="A3" s="1" t="s">
        <v>17</v>
      </c>
      <c r="B3" s="1" t="s">
        <v>23</v>
      </c>
      <c r="C3" s="1" t="s">
        <v>19</v>
      </c>
      <c r="D3" s="1" t="str">
        <f>VLOOKUP(B3,[1]all_nodes!$B$2:$D$11,2,FALSE)</f>
        <v>PeDOG17</v>
      </c>
      <c r="E3" s="2">
        <v>0.92800000000000005</v>
      </c>
      <c r="F3" s="2">
        <v>0.85670000000000002</v>
      </c>
      <c r="G3" s="1" t="s">
        <v>21</v>
      </c>
      <c r="H3" s="1" t="s">
        <v>24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.5</v>
      </c>
      <c r="Q3" s="1">
        <v>0.499</v>
      </c>
    </row>
    <row r="4" spans="1:17" x14ac:dyDescent="0.25">
      <c r="A4" s="1" t="s">
        <v>17</v>
      </c>
      <c r="B4" s="1" t="s">
        <v>25</v>
      </c>
      <c r="C4" s="1" t="s">
        <v>19</v>
      </c>
      <c r="D4" s="1" t="s">
        <v>26</v>
      </c>
      <c r="E4" s="2">
        <v>0.92800000000000005</v>
      </c>
      <c r="F4" s="2">
        <v>0.78449999999999998</v>
      </c>
      <c r="G4" s="1" t="s">
        <v>21</v>
      </c>
      <c r="H4" s="1" t="s">
        <v>27</v>
      </c>
      <c r="I4" s="1">
        <v>0</v>
      </c>
      <c r="J4" s="1">
        <v>0</v>
      </c>
      <c r="K4" s="1">
        <v>0</v>
      </c>
      <c r="L4" s="1">
        <v>0</v>
      </c>
      <c r="M4" s="1">
        <v>4.9000000000000002E-2</v>
      </c>
      <c r="N4" s="1">
        <v>0</v>
      </c>
      <c r="O4" s="1">
        <v>0</v>
      </c>
      <c r="P4" s="1">
        <v>0.49</v>
      </c>
      <c r="Q4" s="1">
        <v>0.49399999999999999</v>
      </c>
    </row>
    <row r="5" spans="1:17" x14ac:dyDescent="0.25">
      <c r="A5" s="1" t="s">
        <v>17</v>
      </c>
      <c r="B5" s="1" t="s">
        <v>28</v>
      </c>
      <c r="C5" s="1" t="s">
        <v>19</v>
      </c>
      <c r="D5" s="1" t="str">
        <f>VLOOKUP(B5,[1]all_nodes!$B$2:$D$11,2,FALSE)</f>
        <v>PeDOG6</v>
      </c>
      <c r="E5" s="2">
        <v>0.92800000000000005</v>
      </c>
      <c r="F5" s="2">
        <v>0.87180000000000002</v>
      </c>
      <c r="G5" s="1" t="s">
        <v>21</v>
      </c>
      <c r="H5" s="1" t="s">
        <v>29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.77500000000000002</v>
      </c>
      <c r="Q5" s="1">
        <v>0.77500000000000002</v>
      </c>
    </row>
    <row r="6" spans="1:17" x14ac:dyDescent="0.25">
      <c r="A6" s="1" t="s">
        <v>17</v>
      </c>
      <c r="B6" s="1" t="s">
        <v>30</v>
      </c>
      <c r="C6" s="1" t="s">
        <v>19</v>
      </c>
      <c r="D6" s="1" t="str">
        <f>VLOOKUP(B6,[1]all_nodes!$B$2:$D$11,2,FALSE)</f>
        <v>PeDOG7</v>
      </c>
      <c r="E6" s="2">
        <v>0.92800000000000005</v>
      </c>
      <c r="F6" s="2">
        <v>0.81789999999999996</v>
      </c>
      <c r="G6" s="1" t="s">
        <v>21</v>
      </c>
      <c r="H6" s="1" t="s">
        <v>3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.50700000000000001</v>
      </c>
      <c r="Q6" s="1">
        <v>0.50700000000000001</v>
      </c>
    </row>
    <row r="7" spans="1:17" x14ac:dyDescent="0.25">
      <c r="A7" s="1" t="s">
        <v>17</v>
      </c>
      <c r="B7" s="1" t="s">
        <v>32</v>
      </c>
      <c r="C7" s="1" t="s">
        <v>19</v>
      </c>
      <c r="D7" s="1" t="str">
        <f>VLOOKUP(B7,[1]all_nodes!$B$2:$D$11,2,FALSE)</f>
        <v>PeDOG8</v>
      </c>
      <c r="E7" s="2">
        <v>0.92800000000000005</v>
      </c>
      <c r="F7" s="2">
        <v>0.71940000000000004</v>
      </c>
      <c r="G7" s="1" t="s">
        <v>21</v>
      </c>
      <c r="H7" s="1" t="s">
        <v>33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.77500000000000002</v>
      </c>
      <c r="Q7" s="1">
        <v>0.77500000000000002</v>
      </c>
    </row>
    <row r="8" spans="1:17" x14ac:dyDescent="0.25">
      <c r="A8" s="1" t="s">
        <v>17</v>
      </c>
      <c r="B8" s="1" t="s">
        <v>34</v>
      </c>
      <c r="C8" s="1" t="s">
        <v>19</v>
      </c>
      <c r="D8" s="1" t="str">
        <f>VLOOKUP(B8,[1]all_nodes!$B$2:$D$11,2,FALSE)</f>
        <v>PeDOG19</v>
      </c>
      <c r="E8" s="2">
        <v>0.92800000000000005</v>
      </c>
      <c r="F8" s="2">
        <v>0.5806</v>
      </c>
      <c r="G8" s="1" t="s">
        <v>21</v>
      </c>
      <c r="H8" s="1" t="s">
        <v>35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.50700000000000001</v>
      </c>
      <c r="Q8" s="1">
        <v>0.50700000000000001</v>
      </c>
    </row>
    <row r="9" spans="1:17" x14ac:dyDescent="0.25">
      <c r="A9" s="1" t="s">
        <v>17</v>
      </c>
      <c r="B9" s="1" t="s">
        <v>36</v>
      </c>
      <c r="C9" s="1" t="s">
        <v>19</v>
      </c>
      <c r="D9" s="1" t="str">
        <f>VLOOKUP(B9,[1]all_nodes!$B$2:$D$11,2,FALSE)</f>
        <v>PeDOG9</v>
      </c>
      <c r="E9" s="2">
        <v>0.92800000000000005</v>
      </c>
      <c r="F9" s="2">
        <v>0.80200000000000005</v>
      </c>
      <c r="G9" s="1" t="s">
        <v>21</v>
      </c>
      <c r="H9" s="1" t="s">
        <v>37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.77400000000000002</v>
      </c>
      <c r="Q9" s="1">
        <v>0.77400000000000002</v>
      </c>
    </row>
    <row r="10" spans="1:17" x14ac:dyDescent="0.25">
      <c r="A10" s="1" t="s">
        <v>17</v>
      </c>
      <c r="B10" s="1" t="s">
        <v>38</v>
      </c>
      <c r="C10" s="1" t="s">
        <v>19</v>
      </c>
      <c r="D10" s="1" t="str">
        <f>VLOOKUP(B10,[1]all_nodes!$B$2:$D$11,2,FALSE)</f>
        <v>PeDOG3</v>
      </c>
      <c r="E10" s="2">
        <v>0.92800000000000005</v>
      </c>
      <c r="F10" s="2">
        <v>0.7833</v>
      </c>
      <c r="G10" s="1" t="s">
        <v>21</v>
      </c>
      <c r="H10" s="1" t="s">
        <v>39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.77500000000000002</v>
      </c>
      <c r="Q10" s="1">
        <v>0.77500000000000002</v>
      </c>
    </row>
    <row r="11" spans="1:17" x14ac:dyDescent="0.25">
      <c r="A11" s="1" t="s">
        <v>17</v>
      </c>
      <c r="B11" s="1" t="s">
        <v>40</v>
      </c>
      <c r="C11" s="1" t="s">
        <v>19</v>
      </c>
      <c r="D11" s="1" t="s">
        <v>41</v>
      </c>
      <c r="E11" s="2">
        <v>0.92800000000000005</v>
      </c>
      <c r="F11" s="2">
        <v>0.89049999999999996</v>
      </c>
      <c r="G11" s="1" t="s">
        <v>21</v>
      </c>
      <c r="H11" s="1" t="s">
        <v>42</v>
      </c>
      <c r="I11" s="1">
        <v>0</v>
      </c>
      <c r="J11" s="1">
        <v>0</v>
      </c>
      <c r="K11" s="1">
        <v>0</v>
      </c>
      <c r="L11" s="1">
        <v>0</v>
      </c>
      <c r="M11" s="1">
        <v>4.9000000000000002E-2</v>
      </c>
      <c r="N11" s="1">
        <v>0</v>
      </c>
      <c r="O11" s="1">
        <v>0</v>
      </c>
      <c r="P11" s="1">
        <v>0.77500000000000002</v>
      </c>
      <c r="Q11" s="1">
        <v>0.77600000000000002</v>
      </c>
    </row>
    <row r="12" spans="1:17" x14ac:dyDescent="0.25">
      <c r="A12" s="1" t="s">
        <v>43</v>
      </c>
      <c r="B12" s="1" t="s">
        <v>18</v>
      </c>
      <c r="C12" s="1" t="s">
        <v>44</v>
      </c>
      <c r="D12" s="1" t="s">
        <v>20</v>
      </c>
      <c r="E12" s="2">
        <v>0.86460000000000004</v>
      </c>
      <c r="F12" s="2">
        <v>0.85250000000000004</v>
      </c>
      <c r="G12" s="1" t="s">
        <v>45</v>
      </c>
      <c r="H12" s="1" t="s">
        <v>22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4.9000000000000002E-2</v>
      </c>
      <c r="O12" s="1">
        <v>0.6</v>
      </c>
      <c r="P12" s="1">
        <v>0.504</v>
      </c>
      <c r="Q12" s="1">
        <v>0.79400000000000004</v>
      </c>
    </row>
    <row r="13" spans="1:17" x14ac:dyDescent="0.25">
      <c r="A13" s="1" t="s">
        <v>43</v>
      </c>
      <c r="B13" s="1" t="s">
        <v>25</v>
      </c>
      <c r="C13" s="1" t="s">
        <v>46</v>
      </c>
      <c r="D13" s="1" t="s">
        <v>26</v>
      </c>
      <c r="E13" s="2">
        <v>0.86460000000000004</v>
      </c>
      <c r="F13" s="2">
        <v>0.78449999999999998</v>
      </c>
      <c r="G13" s="1" t="s">
        <v>45</v>
      </c>
      <c r="H13" s="1" t="s">
        <v>27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4.9000000000000002E-2</v>
      </c>
      <c r="O13" s="1">
        <v>0.6</v>
      </c>
      <c r="P13" s="1">
        <v>0.247</v>
      </c>
      <c r="Q13" s="1">
        <v>0.68799999999999994</v>
      </c>
    </row>
    <row r="14" spans="1:17" x14ac:dyDescent="0.25">
      <c r="A14" s="1" t="s">
        <v>43</v>
      </c>
      <c r="B14" s="1" t="s">
        <v>40</v>
      </c>
      <c r="C14" s="1" t="s">
        <v>46</v>
      </c>
      <c r="D14" s="1" t="s">
        <v>41</v>
      </c>
      <c r="E14" s="2">
        <v>0.86460000000000004</v>
      </c>
      <c r="F14" s="2">
        <v>0.89049999999999996</v>
      </c>
      <c r="G14" s="1" t="s">
        <v>45</v>
      </c>
      <c r="H14" s="1" t="s">
        <v>42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4.2000000000000003E-2</v>
      </c>
      <c r="O14" s="1">
        <v>0.6</v>
      </c>
      <c r="P14" s="1">
        <v>0.5</v>
      </c>
      <c r="Q14" s="1">
        <v>0.79100000000000004</v>
      </c>
    </row>
    <row r="15" spans="1:17" x14ac:dyDescent="0.25">
      <c r="A15" s="1" t="s">
        <v>43</v>
      </c>
      <c r="B15" s="1" t="s">
        <v>47</v>
      </c>
      <c r="C15" s="1" t="s">
        <v>46</v>
      </c>
      <c r="D15" s="1" t="s">
        <v>48</v>
      </c>
      <c r="E15" s="2">
        <v>0.86460000000000004</v>
      </c>
      <c r="F15" s="2">
        <v>0.78100000000000003</v>
      </c>
      <c r="G15" s="1" t="s">
        <v>45</v>
      </c>
      <c r="H15" s="1" t="s">
        <v>49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.86699999999999999</v>
      </c>
      <c r="Q15" s="1">
        <v>0.86699999999999999</v>
      </c>
    </row>
    <row r="16" spans="1:17" x14ac:dyDescent="0.25">
      <c r="A16" s="1" t="s">
        <v>18</v>
      </c>
      <c r="B16" s="1" t="s">
        <v>50</v>
      </c>
      <c r="C16" s="1" t="s">
        <v>20</v>
      </c>
      <c r="D16" s="1" t="str">
        <f>VLOOKUP(B16,[1]all_nodes!$B$2:$D$11,2,FALSE)</f>
        <v>PeDOG2</v>
      </c>
      <c r="E16" s="2">
        <v>0.85250000000000004</v>
      </c>
      <c r="F16" s="2">
        <v>0.80730000000000002</v>
      </c>
      <c r="G16" s="1" t="s">
        <v>22</v>
      </c>
      <c r="H16" s="1" t="s">
        <v>51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.6</v>
      </c>
      <c r="P16" s="1">
        <v>0</v>
      </c>
      <c r="Q16" s="1">
        <v>0.6</v>
      </c>
    </row>
    <row r="17" spans="1:17" x14ac:dyDescent="0.25">
      <c r="A17" s="1" t="s">
        <v>18</v>
      </c>
      <c r="B17" s="1" t="s">
        <v>32</v>
      </c>
      <c r="C17" s="1" t="s">
        <v>20</v>
      </c>
      <c r="D17" s="1" t="str">
        <f>VLOOKUP(B17,[1]all_nodes!$B$2:$D$11,2,FALSE)</f>
        <v>PeDOG8</v>
      </c>
      <c r="E17" s="2">
        <v>0.85250000000000004</v>
      </c>
      <c r="F17" s="2">
        <v>0.71940000000000004</v>
      </c>
      <c r="G17" s="1" t="s">
        <v>22</v>
      </c>
      <c r="H17" s="1" t="s">
        <v>33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.6</v>
      </c>
      <c r="P17" s="1">
        <v>0.34200000000000003</v>
      </c>
      <c r="Q17" s="1">
        <v>0.72499999999999998</v>
      </c>
    </row>
    <row r="18" spans="1:17" x14ac:dyDescent="0.25">
      <c r="A18" s="1" t="s">
        <v>18</v>
      </c>
      <c r="B18" s="1" t="s">
        <v>30</v>
      </c>
      <c r="C18" s="1" t="s">
        <v>20</v>
      </c>
      <c r="D18" s="1" t="str">
        <f>VLOOKUP(B18,[1]all_nodes!$B$2:$D$11,2,FALSE)</f>
        <v>PeDOG7</v>
      </c>
      <c r="E18" s="2">
        <v>0.85250000000000004</v>
      </c>
      <c r="F18" s="2">
        <v>0.81789999999999996</v>
      </c>
      <c r="G18" s="1" t="s">
        <v>22</v>
      </c>
      <c r="H18" s="1" t="s">
        <v>31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.6</v>
      </c>
      <c r="P18" s="1">
        <v>0.35799999999999998</v>
      </c>
      <c r="Q18" s="1">
        <v>0.73199999999999998</v>
      </c>
    </row>
    <row r="19" spans="1:17" x14ac:dyDescent="0.25">
      <c r="A19" s="1" t="s">
        <v>18</v>
      </c>
      <c r="B19" s="1" t="s">
        <v>28</v>
      </c>
      <c r="C19" s="1" t="s">
        <v>20</v>
      </c>
      <c r="D19" s="1" t="str">
        <f>VLOOKUP(B19,[1]all_nodes!$B$2:$D$11,2,FALSE)</f>
        <v>PeDOG6</v>
      </c>
      <c r="E19" s="2">
        <v>0.85250000000000004</v>
      </c>
      <c r="F19" s="2">
        <v>0.87180000000000002</v>
      </c>
      <c r="G19" s="1" t="s">
        <v>22</v>
      </c>
      <c r="H19" s="1" t="s">
        <v>29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4.9000000000000002E-2</v>
      </c>
      <c r="O19" s="1">
        <v>0.6</v>
      </c>
      <c r="P19" s="1">
        <v>0.35699999999999998</v>
      </c>
      <c r="Q19" s="1">
        <v>0.73399999999999999</v>
      </c>
    </row>
    <row r="20" spans="1:17" x14ac:dyDescent="0.25">
      <c r="A20" s="1" t="s">
        <v>18</v>
      </c>
      <c r="B20" s="1" t="s">
        <v>36</v>
      </c>
      <c r="C20" s="1" t="s">
        <v>20</v>
      </c>
      <c r="D20" s="1" t="str">
        <f>VLOOKUP(B20,[1]all_nodes!$B$2:$D$11,2,FALSE)</f>
        <v>PeDOG9</v>
      </c>
      <c r="E20" s="2">
        <v>0.85250000000000004</v>
      </c>
      <c r="F20" s="2">
        <v>0.80200000000000005</v>
      </c>
      <c r="G20" s="1" t="s">
        <v>22</v>
      </c>
      <c r="H20" s="1" t="s">
        <v>37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4.9000000000000002E-2</v>
      </c>
      <c r="O20" s="1">
        <v>0.6</v>
      </c>
      <c r="P20" s="1">
        <v>0.35699999999999998</v>
      </c>
      <c r="Q20" s="1">
        <v>0.73399999999999999</v>
      </c>
    </row>
    <row r="21" spans="1:17" x14ac:dyDescent="0.25">
      <c r="A21" s="1" t="s">
        <v>18</v>
      </c>
      <c r="B21" s="1" t="s">
        <v>38</v>
      </c>
      <c r="C21" s="1" t="s">
        <v>20</v>
      </c>
      <c r="D21" s="1" t="str">
        <f>VLOOKUP(B21,[1]all_nodes!$B$2:$D$11,2,FALSE)</f>
        <v>PeDOG3</v>
      </c>
      <c r="E21" s="2">
        <v>0.85250000000000004</v>
      </c>
      <c r="F21" s="2">
        <v>0.7833</v>
      </c>
      <c r="G21" s="1" t="s">
        <v>22</v>
      </c>
      <c r="H21" s="1" t="s">
        <v>39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.217</v>
      </c>
      <c r="O21" s="1">
        <v>0.6</v>
      </c>
      <c r="P21" s="1">
        <v>0.34200000000000003</v>
      </c>
      <c r="Q21" s="1">
        <v>0.77500000000000002</v>
      </c>
    </row>
    <row r="22" spans="1:17" x14ac:dyDescent="0.25">
      <c r="A22" s="1" t="s">
        <v>18</v>
      </c>
      <c r="B22" s="1" t="s">
        <v>23</v>
      </c>
      <c r="C22" s="1" t="s">
        <v>20</v>
      </c>
      <c r="D22" s="1" t="str">
        <f>VLOOKUP(B22,[1]all_nodes!$B$2:$D$11,2,FALSE)</f>
        <v>PeDOG17</v>
      </c>
      <c r="E22" s="2">
        <v>0.85250000000000004</v>
      </c>
      <c r="F22" s="2">
        <v>0.85670000000000002</v>
      </c>
      <c r="G22" s="1" t="s">
        <v>22</v>
      </c>
      <c r="H22" s="1" t="s">
        <v>24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.28499999999999998</v>
      </c>
      <c r="O22" s="1">
        <v>0.6</v>
      </c>
      <c r="P22" s="1">
        <v>0.34200000000000003</v>
      </c>
      <c r="Q22" s="1">
        <v>0.79500000000000004</v>
      </c>
    </row>
    <row r="23" spans="1:17" x14ac:dyDescent="0.25">
      <c r="A23" s="1" t="s">
        <v>18</v>
      </c>
      <c r="B23" s="1" t="s">
        <v>34</v>
      </c>
      <c r="C23" s="1" t="s">
        <v>20</v>
      </c>
      <c r="D23" s="1" t="str">
        <f>VLOOKUP(B23,[1]all_nodes!$B$2:$D$11,2,FALSE)</f>
        <v>PeDOG19</v>
      </c>
      <c r="E23" s="2">
        <v>0.85250000000000004</v>
      </c>
      <c r="F23" s="2">
        <v>0.5806</v>
      </c>
      <c r="G23" s="1" t="s">
        <v>22</v>
      </c>
      <c r="H23" s="1" t="s">
        <v>35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.28199999999999997</v>
      </c>
      <c r="O23" s="1">
        <v>0.6</v>
      </c>
      <c r="P23" s="1">
        <v>0.36899999999999999</v>
      </c>
      <c r="Q23" s="1">
        <v>0.80200000000000005</v>
      </c>
    </row>
    <row r="24" spans="1:17" x14ac:dyDescent="0.25">
      <c r="A24" s="1" t="s">
        <v>18</v>
      </c>
      <c r="B24" s="1" t="s">
        <v>52</v>
      </c>
      <c r="C24" s="1" t="s">
        <v>20</v>
      </c>
      <c r="D24" s="1" t="str">
        <f>VLOOKUP(B24,[1]all_nodes!$B$2:$D$11,2,FALSE)</f>
        <v>PeDOG21</v>
      </c>
      <c r="E24" s="2">
        <v>0.85250000000000004</v>
      </c>
      <c r="F24" s="2">
        <v>0.71650000000000003</v>
      </c>
      <c r="G24" s="1" t="s">
        <v>22</v>
      </c>
      <c r="H24" s="1" t="s">
        <v>53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.28199999999999997</v>
      </c>
      <c r="O24" s="1">
        <v>0.6</v>
      </c>
      <c r="P24" s="1">
        <v>0.36799999999999999</v>
      </c>
      <c r="Q24" s="1">
        <v>0.80200000000000005</v>
      </c>
    </row>
    <row r="25" spans="1:17" x14ac:dyDescent="0.25">
      <c r="A25" s="1" t="s">
        <v>25</v>
      </c>
      <c r="B25" s="1" t="s">
        <v>23</v>
      </c>
      <c r="C25" s="1" t="s">
        <v>54</v>
      </c>
      <c r="D25" s="1" t="str">
        <f>VLOOKUP(B25,[1]all_nodes!$B$2:$D$11,2,FALSE)</f>
        <v>PeDOG17</v>
      </c>
      <c r="E25" s="2">
        <v>0.78449999999999998</v>
      </c>
      <c r="F25" s="2">
        <v>0.85670000000000002</v>
      </c>
      <c r="G25" s="1" t="s">
        <v>27</v>
      </c>
      <c r="H25" s="1" t="s">
        <v>24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.28499999999999998</v>
      </c>
      <c r="O25" s="1">
        <v>0.6</v>
      </c>
      <c r="P25" s="1">
        <v>0.34499999999999997</v>
      </c>
      <c r="Q25" s="1">
        <v>0.79600000000000004</v>
      </c>
    </row>
    <row r="26" spans="1:17" x14ac:dyDescent="0.25">
      <c r="A26" s="1" t="s">
        <v>25</v>
      </c>
      <c r="B26" s="1" t="s">
        <v>40</v>
      </c>
      <c r="C26" s="1" t="s">
        <v>26</v>
      </c>
      <c r="D26" s="1" t="s">
        <v>41</v>
      </c>
      <c r="E26" s="2">
        <v>0.78449999999999998</v>
      </c>
      <c r="F26" s="2">
        <v>0.89049999999999996</v>
      </c>
      <c r="G26" s="1" t="s">
        <v>27</v>
      </c>
      <c r="H26" s="1" t="s">
        <v>42</v>
      </c>
      <c r="I26" s="1">
        <v>0</v>
      </c>
      <c r="J26" s="1">
        <v>0</v>
      </c>
      <c r="K26" s="1">
        <v>0</v>
      </c>
      <c r="L26" s="1">
        <v>0.68200000000000005</v>
      </c>
      <c r="M26" s="1">
        <v>0</v>
      </c>
      <c r="N26" s="1">
        <v>0</v>
      </c>
      <c r="O26" s="1">
        <v>0.54</v>
      </c>
      <c r="P26" s="1">
        <v>0.34300000000000003</v>
      </c>
      <c r="Q26" s="1">
        <v>0.58599999999999997</v>
      </c>
    </row>
    <row r="27" spans="1:17" x14ac:dyDescent="0.25">
      <c r="A27" s="1" t="s">
        <v>25</v>
      </c>
      <c r="B27" s="1" t="s">
        <v>50</v>
      </c>
      <c r="C27" s="1" t="s">
        <v>26</v>
      </c>
      <c r="D27" s="1" t="str">
        <f>VLOOKUP(B27,[1]all_nodes!$B$2:$D$11,2,FALSE)</f>
        <v>PeDOG2</v>
      </c>
      <c r="E27" s="2">
        <v>0.78449999999999998</v>
      </c>
      <c r="F27" s="2">
        <v>0.80730000000000002</v>
      </c>
      <c r="G27" s="1" t="s">
        <v>27</v>
      </c>
      <c r="H27" s="1" t="s">
        <v>51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.6</v>
      </c>
      <c r="P27" s="1">
        <v>0</v>
      </c>
      <c r="Q27" s="1">
        <v>0.6</v>
      </c>
    </row>
    <row r="28" spans="1:17" x14ac:dyDescent="0.25">
      <c r="A28" s="1" t="s">
        <v>25</v>
      </c>
      <c r="B28" s="1" t="s">
        <v>32</v>
      </c>
      <c r="C28" s="1" t="s">
        <v>26</v>
      </c>
      <c r="D28" s="1" t="str">
        <f>VLOOKUP(B28,[1]all_nodes!$B$2:$D$11,2,FALSE)</f>
        <v>PeDOG8</v>
      </c>
      <c r="E28" s="2">
        <v>0.78449999999999998</v>
      </c>
      <c r="F28" s="2">
        <v>0.71940000000000004</v>
      </c>
      <c r="G28" s="1" t="s">
        <v>27</v>
      </c>
      <c r="H28" s="1" t="s">
        <v>33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.6</v>
      </c>
      <c r="P28" s="1">
        <v>0.34300000000000003</v>
      </c>
      <c r="Q28" s="1">
        <v>0.72499999999999998</v>
      </c>
    </row>
    <row r="29" spans="1:17" x14ac:dyDescent="0.25">
      <c r="A29" s="1" t="s">
        <v>25</v>
      </c>
      <c r="B29" s="1" t="s">
        <v>28</v>
      </c>
      <c r="C29" s="1" t="s">
        <v>26</v>
      </c>
      <c r="D29" s="1" t="str">
        <f>VLOOKUP(B29,[1]all_nodes!$B$2:$D$11,2,FALSE)</f>
        <v>PeDOG6</v>
      </c>
      <c r="E29" s="2">
        <v>0.78449999999999998</v>
      </c>
      <c r="F29" s="2">
        <v>0.87180000000000002</v>
      </c>
      <c r="G29" s="1" t="s">
        <v>27</v>
      </c>
      <c r="H29" s="1" t="s">
        <v>29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4.9000000000000002E-2</v>
      </c>
      <c r="O29" s="1">
        <v>0.6</v>
      </c>
      <c r="P29" s="1">
        <v>0.35799999999999998</v>
      </c>
      <c r="Q29" s="1">
        <v>0.73399999999999999</v>
      </c>
    </row>
    <row r="30" spans="1:17" x14ac:dyDescent="0.25">
      <c r="A30" s="1" t="s">
        <v>25</v>
      </c>
      <c r="B30" s="1" t="s">
        <v>30</v>
      </c>
      <c r="C30" s="1" t="s">
        <v>26</v>
      </c>
      <c r="D30" s="1" t="str">
        <f>VLOOKUP(B30,[1]all_nodes!$B$2:$D$11,2,FALSE)</f>
        <v>PeDOG7</v>
      </c>
      <c r="E30" s="2">
        <v>0.78449999999999998</v>
      </c>
      <c r="F30" s="2">
        <v>0.81789999999999996</v>
      </c>
      <c r="G30" s="1" t="s">
        <v>27</v>
      </c>
      <c r="H30" s="1" t="s">
        <v>31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.6</v>
      </c>
      <c r="P30" s="1">
        <v>0.36199999999999999</v>
      </c>
      <c r="Q30" s="1">
        <v>0.73399999999999999</v>
      </c>
    </row>
    <row r="31" spans="1:17" x14ac:dyDescent="0.25">
      <c r="A31" s="1" t="s">
        <v>25</v>
      </c>
      <c r="B31" s="1" t="s">
        <v>36</v>
      </c>
      <c r="C31" s="1" t="s">
        <v>26</v>
      </c>
      <c r="D31" s="1" t="str">
        <f>VLOOKUP(B31,[1]all_nodes!$B$2:$D$11,2,FALSE)</f>
        <v>PeDOG9</v>
      </c>
      <c r="E31" s="2">
        <v>0.78449999999999998</v>
      </c>
      <c r="F31" s="2">
        <v>0.80200000000000005</v>
      </c>
      <c r="G31" s="1" t="s">
        <v>27</v>
      </c>
      <c r="H31" s="1" t="s">
        <v>37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4.9000000000000002E-2</v>
      </c>
      <c r="O31" s="1">
        <v>0.6</v>
      </c>
      <c r="P31" s="1">
        <v>0.35799999999999998</v>
      </c>
      <c r="Q31" s="1">
        <v>0.73399999999999999</v>
      </c>
    </row>
    <row r="32" spans="1:17" x14ac:dyDescent="0.25">
      <c r="A32" s="1" t="s">
        <v>25</v>
      </c>
      <c r="B32" s="1" t="s">
        <v>38</v>
      </c>
      <c r="C32" s="1" t="s">
        <v>26</v>
      </c>
      <c r="D32" s="1" t="str">
        <f>VLOOKUP(B32,[1]all_nodes!$B$2:$D$11,2,FALSE)</f>
        <v>PeDOG3</v>
      </c>
      <c r="E32" s="2">
        <v>0.78449999999999998</v>
      </c>
      <c r="F32" s="2">
        <v>0.7833</v>
      </c>
      <c r="G32" s="1" t="s">
        <v>27</v>
      </c>
      <c r="H32" s="1" t="s">
        <v>39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.217</v>
      </c>
      <c r="O32" s="1">
        <v>0.6</v>
      </c>
      <c r="P32" s="1">
        <v>0.34300000000000003</v>
      </c>
      <c r="Q32" s="1">
        <v>0.77600000000000002</v>
      </c>
    </row>
    <row r="33" spans="1:17" x14ac:dyDescent="0.25">
      <c r="A33" s="1" t="s">
        <v>25</v>
      </c>
      <c r="B33" s="1" t="s">
        <v>52</v>
      </c>
      <c r="C33" s="1" t="s">
        <v>26</v>
      </c>
      <c r="D33" s="1" t="str">
        <f>VLOOKUP(B33,[1]all_nodes!$B$2:$D$11,2,FALSE)</f>
        <v>PeDOG21</v>
      </c>
      <c r="E33" s="2">
        <v>0.78449999999999998</v>
      </c>
      <c r="F33" s="2">
        <v>0.71650000000000003</v>
      </c>
      <c r="G33" s="1" t="s">
        <v>27</v>
      </c>
      <c r="H33" s="1" t="s">
        <v>53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.28199999999999997</v>
      </c>
      <c r="O33" s="1">
        <v>0.6</v>
      </c>
      <c r="P33" s="1">
        <v>0.31900000000000001</v>
      </c>
      <c r="Q33" s="1">
        <v>0.78700000000000003</v>
      </c>
    </row>
    <row r="34" spans="1:17" x14ac:dyDescent="0.25">
      <c r="A34" s="1" t="s">
        <v>25</v>
      </c>
      <c r="B34" s="1" t="s">
        <v>34</v>
      </c>
      <c r="C34" s="1" t="s">
        <v>26</v>
      </c>
      <c r="D34" s="1" t="str">
        <f>VLOOKUP(B34,[1]all_nodes!$B$2:$D$11,2,FALSE)</f>
        <v>PeDOG19</v>
      </c>
      <c r="E34" s="2">
        <v>0.78449999999999998</v>
      </c>
      <c r="F34" s="2">
        <v>0.5806</v>
      </c>
      <c r="G34" s="1" t="s">
        <v>27</v>
      </c>
      <c r="H34" s="1" t="s">
        <v>35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.28199999999999997</v>
      </c>
      <c r="O34" s="1">
        <v>0.6</v>
      </c>
      <c r="P34" s="1">
        <v>0.372</v>
      </c>
      <c r="Q34" s="1">
        <v>0.80400000000000005</v>
      </c>
    </row>
    <row r="35" spans="1:17" x14ac:dyDescent="0.25">
      <c r="A35" s="1" t="s">
        <v>40</v>
      </c>
      <c r="B35" s="1" t="s">
        <v>23</v>
      </c>
      <c r="C35" s="1" t="s">
        <v>55</v>
      </c>
      <c r="D35" s="1" t="str">
        <f>VLOOKUP(B35,[1]all_nodes!$B$2:$D$11,2,FALSE)</f>
        <v>PeDOG17</v>
      </c>
      <c r="E35" s="2">
        <v>0.89049999999999996</v>
      </c>
      <c r="F35" s="2">
        <v>0.85670000000000002</v>
      </c>
      <c r="G35" s="1" t="s">
        <v>42</v>
      </c>
      <c r="H35" s="1" t="s">
        <v>24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.28599999999999998</v>
      </c>
      <c r="O35" s="1">
        <v>0.6</v>
      </c>
      <c r="P35" s="1">
        <v>0.77300000000000002</v>
      </c>
      <c r="Q35" s="1">
        <v>0.92900000000000005</v>
      </c>
    </row>
    <row r="36" spans="1:17" x14ac:dyDescent="0.25">
      <c r="A36" s="1" t="s">
        <v>40</v>
      </c>
      <c r="B36" s="1" t="s">
        <v>52</v>
      </c>
      <c r="C36" s="1" t="s">
        <v>41</v>
      </c>
      <c r="D36" s="1" t="str">
        <f>VLOOKUP(B36,[1]all_nodes!$B$2:$D$11,2,FALSE)</f>
        <v>PeDOG21</v>
      </c>
      <c r="E36" s="2">
        <v>0.89049999999999996</v>
      </c>
      <c r="F36" s="2">
        <v>0.71650000000000003</v>
      </c>
      <c r="G36" s="1" t="s">
        <v>42</v>
      </c>
      <c r="H36" s="1" t="s">
        <v>53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.106</v>
      </c>
      <c r="O36" s="1">
        <v>0.6</v>
      </c>
      <c r="P36" s="1">
        <v>0.77</v>
      </c>
      <c r="Q36" s="1">
        <v>0.91</v>
      </c>
    </row>
    <row r="37" spans="1:17" x14ac:dyDescent="0.25">
      <c r="A37" s="1" t="s">
        <v>40</v>
      </c>
      <c r="B37" s="1" t="s">
        <v>28</v>
      </c>
      <c r="C37" s="1" t="s">
        <v>41</v>
      </c>
      <c r="D37" s="1" t="str">
        <f>VLOOKUP(B37,[1]all_nodes!$B$2:$D$11,2,FALSE)</f>
        <v>PeDOG6</v>
      </c>
      <c r="E37" s="2">
        <v>0.89049999999999996</v>
      </c>
      <c r="F37" s="2">
        <v>0.87180000000000002</v>
      </c>
      <c r="G37" s="1" t="s">
        <v>42</v>
      </c>
      <c r="H37" s="1" t="s">
        <v>29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4.2000000000000003E-2</v>
      </c>
      <c r="O37" s="1">
        <v>0.6</v>
      </c>
      <c r="P37" s="1">
        <v>0.77300000000000002</v>
      </c>
      <c r="Q37" s="1">
        <v>0.90500000000000003</v>
      </c>
    </row>
    <row r="38" spans="1:17" x14ac:dyDescent="0.25">
      <c r="A38" s="1" t="s">
        <v>40</v>
      </c>
      <c r="B38" s="1" t="s">
        <v>30</v>
      </c>
      <c r="C38" s="1" t="s">
        <v>41</v>
      </c>
      <c r="D38" s="1" t="str">
        <f>VLOOKUP(B38,[1]all_nodes!$B$2:$D$11,2,FALSE)</f>
        <v>PeDOG7</v>
      </c>
      <c r="E38" s="2">
        <v>0.89049999999999996</v>
      </c>
      <c r="F38" s="2">
        <v>0.81789999999999996</v>
      </c>
      <c r="G38" s="1" t="s">
        <v>42</v>
      </c>
      <c r="H38" s="1" t="s">
        <v>31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.6</v>
      </c>
      <c r="P38" s="1">
        <v>0.77300000000000002</v>
      </c>
      <c r="Q38" s="1">
        <v>0.90500000000000003</v>
      </c>
    </row>
    <row r="39" spans="1:17" x14ac:dyDescent="0.25">
      <c r="A39" s="1" t="s">
        <v>40</v>
      </c>
      <c r="B39" s="1" t="s">
        <v>32</v>
      </c>
      <c r="C39" s="1" t="s">
        <v>41</v>
      </c>
      <c r="D39" s="1" t="str">
        <f>VLOOKUP(B39,[1]all_nodes!$B$2:$D$11,2,FALSE)</f>
        <v>PeDOG8</v>
      </c>
      <c r="E39" s="2">
        <v>0.89049999999999996</v>
      </c>
      <c r="F39" s="2">
        <v>0.71940000000000004</v>
      </c>
      <c r="G39" s="1" t="s">
        <v>42</v>
      </c>
      <c r="H39" s="1" t="s">
        <v>33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.6</v>
      </c>
      <c r="P39" s="1">
        <v>0.77300000000000002</v>
      </c>
      <c r="Q39" s="1">
        <v>0.90500000000000003</v>
      </c>
    </row>
    <row r="40" spans="1:17" x14ac:dyDescent="0.25">
      <c r="A40" s="1" t="s">
        <v>40</v>
      </c>
      <c r="B40" s="1" t="s">
        <v>34</v>
      </c>
      <c r="C40" s="1" t="s">
        <v>41</v>
      </c>
      <c r="D40" s="1" t="str">
        <f>VLOOKUP(B40,[1]all_nodes!$B$2:$D$11,2,FALSE)</f>
        <v>PeDOG19</v>
      </c>
      <c r="E40" s="2">
        <v>0.89049999999999996</v>
      </c>
      <c r="F40" s="2">
        <v>0.5806</v>
      </c>
      <c r="G40" s="1" t="s">
        <v>42</v>
      </c>
      <c r="H40" s="1" t="s">
        <v>35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.106</v>
      </c>
      <c r="O40" s="1">
        <v>0.6</v>
      </c>
      <c r="P40" s="1">
        <v>0.77300000000000002</v>
      </c>
      <c r="Q40" s="1">
        <v>0.91100000000000003</v>
      </c>
    </row>
    <row r="41" spans="1:17" x14ac:dyDescent="0.25">
      <c r="A41" s="1" t="s">
        <v>40</v>
      </c>
      <c r="B41" s="1" t="s">
        <v>38</v>
      </c>
      <c r="C41" s="1" t="s">
        <v>41</v>
      </c>
      <c r="D41" s="1" t="str">
        <f>VLOOKUP(B41,[1]all_nodes!$B$2:$D$11,2,FALSE)</f>
        <v>PeDOG3</v>
      </c>
      <c r="E41" s="2">
        <v>0.89049999999999996</v>
      </c>
      <c r="F41" s="2">
        <v>0.7833</v>
      </c>
      <c r="G41" s="1" t="s">
        <v>42</v>
      </c>
      <c r="H41" s="1" t="s">
        <v>39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.23499999999999999</v>
      </c>
      <c r="O41" s="1">
        <v>0.6</v>
      </c>
      <c r="P41" s="1">
        <v>0.77200000000000002</v>
      </c>
      <c r="Q41" s="1">
        <v>0.92400000000000004</v>
      </c>
    </row>
    <row r="42" spans="1:17" x14ac:dyDescent="0.25">
      <c r="A42" s="1" t="s">
        <v>40</v>
      </c>
      <c r="B42" s="1" t="s">
        <v>50</v>
      </c>
      <c r="C42" s="1" t="s">
        <v>41</v>
      </c>
      <c r="D42" s="1" t="str">
        <f>VLOOKUP(B42,[1]all_nodes!$B$2:$D$11,2,FALSE)</f>
        <v>PeDOG2</v>
      </c>
      <c r="E42" s="2">
        <v>0.89049999999999996</v>
      </c>
      <c r="F42" s="2">
        <v>0.80730000000000002</v>
      </c>
      <c r="G42" s="1" t="s">
        <v>42</v>
      </c>
      <c r="H42" s="1" t="s">
        <v>51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.6</v>
      </c>
      <c r="P42" s="1">
        <v>0</v>
      </c>
      <c r="Q42" s="1">
        <v>0.6</v>
      </c>
    </row>
    <row r="43" spans="1:17" x14ac:dyDescent="0.25">
      <c r="A43" s="1" t="s">
        <v>40</v>
      </c>
      <c r="B43" s="1" t="s">
        <v>36</v>
      </c>
      <c r="C43" s="1" t="s">
        <v>41</v>
      </c>
      <c r="D43" s="1" t="str">
        <f>VLOOKUP(B43,[1]all_nodes!$B$2:$D$11,2,FALSE)</f>
        <v>PeDOG9</v>
      </c>
      <c r="E43" s="2">
        <v>0.89049999999999996</v>
      </c>
      <c r="F43" s="2">
        <v>0.80200000000000005</v>
      </c>
      <c r="G43" s="1" t="s">
        <v>42</v>
      </c>
      <c r="H43" s="1" t="s">
        <v>37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4.2000000000000003E-2</v>
      </c>
      <c r="O43" s="1">
        <v>0.6</v>
      </c>
      <c r="P43" s="1">
        <v>0.77300000000000002</v>
      </c>
      <c r="Q43" s="1">
        <v>0.9050000000000000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E2F16-5693-448F-87F1-185A1EBF54DE}">
  <dimension ref="A1:E17"/>
  <sheetViews>
    <sheetView tabSelected="1" workbookViewId="0">
      <selection activeCell="I24" sqref="I24"/>
    </sheetView>
  </sheetViews>
  <sheetFormatPr defaultRowHeight="13.8" x14ac:dyDescent="0.25"/>
  <sheetData>
    <row r="1" spans="1:5" s="1" customFormat="1" x14ac:dyDescent="0.25">
      <c r="A1" s="1" t="s">
        <v>56</v>
      </c>
      <c r="B1" s="1" t="s">
        <v>57</v>
      </c>
      <c r="C1" s="1" t="s">
        <v>58</v>
      </c>
    </row>
    <row r="2" spans="1:5" s="1" customFormat="1" x14ac:dyDescent="0.25">
      <c r="A2" s="1" t="s">
        <v>59</v>
      </c>
      <c r="B2" s="1" t="s">
        <v>60</v>
      </c>
      <c r="C2" s="3" t="s">
        <v>61</v>
      </c>
      <c r="D2" s="4"/>
      <c r="E2" s="4"/>
    </row>
    <row r="3" spans="1:5" s="1" customFormat="1" x14ac:dyDescent="0.25">
      <c r="A3" s="1" t="s">
        <v>62</v>
      </c>
      <c r="B3" s="1" t="s">
        <v>63</v>
      </c>
      <c r="C3" s="3" t="s">
        <v>64</v>
      </c>
      <c r="D3" s="4"/>
      <c r="E3" s="4"/>
    </row>
    <row r="4" spans="1:5" s="1" customFormat="1" x14ac:dyDescent="0.25">
      <c r="A4" s="1" t="s">
        <v>65</v>
      </c>
      <c r="B4" s="1" t="s">
        <v>66</v>
      </c>
      <c r="C4" s="3" t="s">
        <v>67</v>
      </c>
    </row>
    <row r="5" spans="1:5" s="1" customFormat="1" x14ac:dyDescent="0.25">
      <c r="A5" s="1" t="s">
        <v>68</v>
      </c>
      <c r="B5" s="1" t="s">
        <v>69</v>
      </c>
      <c r="C5" s="3" t="s">
        <v>70</v>
      </c>
    </row>
    <row r="6" spans="1:5" s="1" customFormat="1" x14ac:dyDescent="0.25">
      <c r="A6" s="1" t="s">
        <v>71</v>
      </c>
      <c r="B6" s="1" t="s">
        <v>72</v>
      </c>
      <c r="C6" s="3" t="s">
        <v>73</v>
      </c>
    </row>
    <row r="7" spans="1:5" s="1" customFormat="1" x14ac:dyDescent="0.25">
      <c r="A7" s="1" t="s">
        <v>74</v>
      </c>
      <c r="B7" s="1" t="s">
        <v>75</v>
      </c>
      <c r="C7" s="3" t="s">
        <v>76</v>
      </c>
    </row>
    <row r="8" spans="1:5" s="1" customFormat="1" x14ac:dyDescent="0.25">
      <c r="A8" s="1" t="s">
        <v>77</v>
      </c>
      <c r="B8" s="1" t="s">
        <v>78</v>
      </c>
      <c r="C8" s="3" t="s">
        <v>79</v>
      </c>
    </row>
    <row r="9" spans="1:5" s="1" customFormat="1" x14ac:dyDescent="0.25">
      <c r="A9" s="1" t="s">
        <v>80</v>
      </c>
      <c r="B9" s="1" t="s">
        <v>81</v>
      </c>
      <c r="C9" s="3" t="s">
        <v>82</v>
      </c>
    </row>
    <row r="10" spans="1:5" s="1" customFormat="1" x14ac:dyDescent="0.25">
      <c r="A10" s="1" t="s">
        <v>83</v>
      </c>
      <c r="B10" s="1" t="s">
        <v>84</v>
      </c>
      <c r="C10" s="3" t="s">
        <v>85</v>
      </c>
    </row>
    <row r="11" spans="1:5" s="1" customFormat="1" x14ac:dyDescent="0.25">
      <c r="A11" s="1" t="s">
        <v>86</v>
      </c>
      <c r="B11" s="1" t="s">
        <v>87</v>
      </c>
      <c r="C11" s="3" t="s">
        <v>88</v>
      </c>
    </row>
    <row r="12" spans="1:5" s="1" customFormat="1" x14ac:dyDescent="0.25">
      <c r="A12" s="1" t="s">
        <v>89</v>
      </c>
      <c r="B12" s="1" t="s">
        <v>90</v>
      </c>
      <c r="C12" s="3" t="s">
        <v>91</v>
      </c>
    </row>
    <row r="13" spans="1:5" s="1" customFormat="1" x14ac:dyDescent="0.25">
      <c r="A13" s="1" t="s">
        <v>92</v>
      </c>
      <c r="B13" s="1" t="s">
        <v>93</v>
      </c>
      <c r="C13" s="3" t="s">
        <v>94</v>
      </c>
    </row>
    <row r="14" spans="1:5" s="1" customFormat="1" x14ac:dyDescent="0.25">
      <c r="A14" s="1" t="s">
        <v>95</v>
      </c>
      <c r="B14" s="1" t="s">
        <v>96</v>
      </c>
      <c r="C14" s="3" t="s">
        <v>97</v>
      </c>
    </row>
    <row r="15" spans="1:5" s="1" customFormat="1" x14ac:dyDescent="0.25">
      <c r="A15" s="1" t="s">
        <v>98</v>
      </c>
      <c r="B15" s="1" t="s">
        <v>99</v>
      </c>
      <c r="C15" s="3" t="s">
        <v>100</v>
      </c>
    </row>
    <row r="16" spans="1:5" s="1" customFormat="1" x14ac:dyDescent="0.25">
      <c r="A16" s="1" t="s">
        <v>101</v>
      </c>
      <c r="B16" s="1" t="s">
        <v>102</v>
      </c>
      <c r="C16" s="3" t="s">
        <v>103</v>
      </c>
    </row>
    <row r="17" spans="1:3" s="1" customFormat="1" x14ac:dyDescent="0.25">
      <c r="A17" s="1" t="s">
        <v>104</v>
      </c>
      <c r="B17" s="1" t="s">
        <v>105</v>
      </c>
      <c r="C17" s="3" t="s">
        <v>6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tring_interactions 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26T07:19:46Z</dcterms:modified>
</cp:coreProperties>
</file>